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Projects/SARS-CoV-2/SARS paper/Final Revs SARS paper/"/>
    </mc:Choice>
  </mc:AlternateContent>
  <xr:revisionPtr revIDLastSave="0" documentId="13_ncr:1_{EE772D05-2DC5-7343-BE70-3BD2B0F420E9}" xr6:coauthVersionLast="47" xr6:coauthVersionMax="47" xr10:uidLastSave="{00000000-0000-0000-0000-000000000000}"/>
  <bookViews>
    <workbookView xWindow="2980" yWindow="780" windowWidth="44660" windowHeight="23740" xr2:uid="{469BF567-4C82-4B4C-80EE-79E5FA86F87E}"/>
  </bookViews>
  <sheets>
    <sheet name="Medians" sheetId="1" r:id="rId1"/>
    <sheet name="Chi Squared Test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" l="1"/>
  <c r="D14" i="2"/>
  <c r="D13" i="2"/>
  <c r="D12" i="2"/>
  <c r="D8" i="2"/>
  <c r="M5" i="1" l="1"/>
  <c r="M6" i="1"/>
  <c r="M7" i="1"/>
  <c r="M8" i="1"/>
  <c r="M9" i="1"/>
  <c r="M10" i="1"/>
  <c r="M11" i="1"/>
  <c r="M12" i="1"/>
  <c r="M13" i="1"/>
  <c r="M4" i="1"/>
  <c r="H4" i="1"/>
  <c r="H5" i="1"/>
  <c r="H6" i="1"/>
  <c r="H7" i="1"/>
  <c r="K5" i="1" l="1"/>
  <c r="K6" i="1"/>
  <c r="K7" i="1"/>
  <c r="K8" i="1"/>
  <c r="K9" i="1"/>
  <c r="K10" i="1"/>
  <c r="K11" i="1"/>
  <c r="K12" i="1"/>
  <c r="K13" i="1"/>
  <c r="J8" i="1"/>
  <c r="J4" i="1"/>
  <c r="I4" i="1"/>
  <c r="K4" i="1"/>
  <c r="J5" i="1"/>
  <c r="J6" i="1"/>
  <c r="J7" i="1"/>
  <c r="I5" i="1"/>
  <c r="I6" i="1"/>
  <c r="I7" i="1"/>
  <c r="L4" i="1"/>
  <c r="L5" i="1"/>
  <c r="L6" i="1"/>
  <c r="L7" i="1"/>
  <c r="L8" i="1"/>
  <c r="L9" i="1"/>
  <c r="L10" i="1"/>
  <c r="L11" i="1"/>
  <c r="L12" i="1"/>
  <c r="L13" i="1"/>
</calcChain>
</file>

<file path=xl/sharedStrings.xml><?xml version="1.0" encoding="utf-8"?>
<sst xmlns="http://schemas.openxmlformats.org/spreadsheetml/2006/main" count="76" uniqueCount="63">
  <si>
    <t>WT Spike</t>
  </si>
  <si>
    <t>Sample</t>
  </si>
  <si>
    <t>D/E to A Spike</t>
  </si>
  <si>
    <t>K1269A Spike</t>
  </si>
  <si>
    <t>H1271K Spike</t>
  </si>
  <si>
    <t>T1273A Spike</t>
  </si>
  <si>
    <t>FL032.2 Median (Extracellular:Intracellular)</t>
  </si>
  <si>
    <t>FL032.3 Median (Extracellular:Intracellular)</t>
  </si>
  <si>
    <t>WT Spike + M-FLAG</t>
  </si>
  <si>
    <t>D/E to A Spike + M-FLAG</t>
  </si>
  <si>
    <t>K1269A Spike + M-FLAG</t>
  </si>
  <si>
    <t>H1271K Spike + M-FLAG</t>
  </si>
  <si>
    <t>T1273A Spike + M-FLAG</t>
  </si>
  <si>
    <t>FL032.2 Normalised Median</t>
  </si>
  <si>
    <t>FL025 Median (Extracellular:Intracellular)</t>
  </si>
  <si>
    <t xml:space="preserve">FL032.2 Normalised Median </t>
  </si>
  <si>
    <t>FL025 Normalised Median</t>
  </si>
  <si>
    <t>FL028 Median (Extracellular:Intracellular)</t>
  </si>
  <si>
    <t>FL028 Normalised Median</t>
  </si>
  <si>
    <t>FL023 Median (Extracellular:Intracellular)</t>
  </si>
  <si>
    <t>FL023 Normalised Median</t>
  </si>
  <si>
    <t>FL035 Median (Extracellular:Intracellular)</t>
  </si>
  <si>
    <t>FL035 Normalised Median</t>
  </si>
  <si>
    <t>Chi Squared (T(x)) Tests: "A value T(X) &gt; 4 implies that the two distributions are different with a p &lt; 0.01 (99% confidence)" FlowJo</t>
  </si>
  <si>
    <t>Figure 3c</t>
  </si>
  <si>
    <t>File Codes</t>
  </si>
  <si>
    <t>Chi Squared T(x) Score</t>
  </si>
  <si>
    <t>T(x) Subtracted from Baseline</t>
  </si>
  <si>
    <t>FL28 pLGW793 (1) vs FL028 pLGW793 (1)</t>
  </si>
  <si>
    <t>WT rep 1 techrep1 vs WT rep 1 techrep2</t>
  </si>
  <si>
    <t>FL28 pLGW793 (1) vs FL028 pLGW794 (2)</t>
  </si>
  <si>
    <t>Figure 4d</t>
  </si>
  <si>
    <t xml:space="preserve">File name </t>
  </si>
  <si>
    <t>FL32.2 pLGW793 (1) vs FL32.3 pLGW793 (1)</t>
  </si>
  <si>
    <t>WT rep 2 vs WT rep 3</t>
  </si>
  <si>
    <t>FL32.3 pLGW793 (1) vs FL32.3 pLGW796 (3)</t>
  </si>
  <si>
    <t>WT rep 3 (0.87) vs K1269A rep 3 (1.1)</t>
  </si>
  <si>
    <t>FL32.3 pLGW793 (1) vs FL32.3 pLGW800 (4)</t>
  </si>
  <si>
    <t>WT rep 3 (0.87) vs H1271K rep 3 (0.11)</t>
  </si>
  <si>
    <t>FL32.3 pLGW793 (1) vs FL32.3 pLGW833 (5)</t>
  </si>
  <si>
    <t>WT rep 3 (0.87) vs T1273A rep 3 (0.12)</t>
  </si>
  <si>
    <t>FL32.3 pLGW793 + M-FLAG (7) vs FL32.3 pLGW800 + M-FLAG (10)</t>
  </si>
  <si>
    <t>FL32.3 pLGW793 + M-FLAG (7) vs FL32.3 pLGW794 + M-FLAG (8)</t>
  </si>
  <si>
    <t>Supplementary Figure 3b</t>
  </si>
  <si>
    <t>FL32.3 pLGW793 + M-FLAG (7) vs FL32.3 pLGW833 + M-FLAG (11)</t>
  </si>
  <si>
    <t>WT rep 1 techrep1 (0.78) vs D/E to A rep 1 (0.096)</t>
  </si>
  <si>
    <t>Supplementary Figure 3a</t>
  </si>
  <si>
    <t>FL32.3 pLGW793 (1) vs FL32.3 pLGW793 + M-FLAG (7)</t>
  </si>
  <si>
    <t>FL32.3 pLGW796 (3) vs FL32.3 pLGW796 + M-FLAG (9)</t>
  </si>
  <si>
    <t>WT + M-FLAG rep 3 (0.2) vs D/E to A + M-FLAG rep 3 (0.13)</t>
  </si>
  <si>
    <t>WT + M-FLAG rep 3 (0.2) vs H1271K + M-FLAG rep 3 (0.11)</t>
  </si>
  <si>
    <t>WT + M-FLAG rep 3 (0.2) vs T1273A + M-FLAG rep 3 (0.12)</t>
  </si>
  <si>
    <t>WT rep 3 (0.87) vs WT + M-FLAG rep 3 (0.2)</t>
  </si>
  <si>
    <t>K1269A rep 3 (0.89) vs K1269A + M-FLAG rep 3 (0.69)</t>
  </si>
  <si>
    <t>Supplementary Figure 2b</t>
  </si>
  <si>
    <t>FL26.3 pLGW793 quenched (1) vs FL26.3 pLGW817 quenched (2)</t>
  </si>
  <si>
    <t>FL26.3 pLGW793 quenched (1) vs FL26.3 pLGW819 quenched (3)</t>
  </si>
  <si>
    <t>FL26.3 pLGW793 quenched (1) vs FL26.3 ss-HA-CPD quenched (4)</t>
  </si>
  <si>
    <t>Comparison (Median Ratio)</t>
  </si>
  <si>
    <t>WT rep 3 (2.13) vs MT1237,1238AA rep 3 (2.65)</t>
  </si>
  <si>
    <t>WT rep 3 (2.13) vs PV1263,1264AA rep 3 (3.00)</t>
  </si>
  <si>
    <t>WT rep 3 (2.13) vs ss-HA-CPD rep 3 (0.29)</t>
  </si>
  <si>
    <t xml:space="preserve">Supplementary Table 3.  Flow cytometry statistical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>
    <font>
      <sz val="12"/>
      <color theme="1"/>
      <name val="Calibri"/>
      <family val="2"/>
      <scheme val="minor"/>
    </font>
    <font>
      <b/>
      <sz val="12"/>
      <color theme="1"/>
      <name val="ArialMT"/>
      <family val="2"/>
    </font>
    <font>
      <sz val="14"/>
      <color rgb="FF00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EB49-2BD5-294C-9086-08EBF0B7CECC}">
  <dimension ref="A1:M40"/>
  <sheetViews>
    <sheetView tabSelected="1" workbookViewId="0">
      <selection activeCell="B28" sqref="B28"/>
    </sheetView>
  </sheetViews>
  <sheetFormatPr baseColWidth="10" defaultRowHeight="16"/>
  <cols>
    <col min="1" max="1" width="24.5" customWidth="1"/>
    <col min="2" max="2" width="35.33203125" customWidth="1"/>
    <col min="3" max="4" width="35.1640625" customWidth="1"/>
    <col min="5" max="5" width="37.5" customWidth="1"/>
    <col min="6" max="6" width="37.33203125" bestFit="1" customWidth="1"/>
    <col min="7" max="7" width="35.6640625" bestFit="1" customWidth="1"/>
    <col min="8" max="8" width="23.1640625" customWidth="1"/>
    <col min="9" max="9" width="22.83203125" customWidth="1"/>
    <col min="10" max="10" width="23.5" customWidth="1"/>
    <col min="11" max="12" width="24.5" bestFit="1" customWidth="1"/>
    <col min="13" max="13" width="23.1640625" customWidth="1"/>
  </cols>
  <sheetData>
    <row r="1" spans="1:13" ht="19">
      <c r="A1" s="5" t="s">
        <v>62</v>
      </c>
    </row>
    <row r="2" spans="1:13" ht="19">
      <c r="A2" s="5"/>
    </row>
    <row r="3" spans="1:13">
      <c r="A3" t="s">
        <v>1</v>
      </c>
      <c r="B3" t="s">
        <v>19</v>
      </c>
      <c r="C3" t="s">
        <v>14</v>
      </c>
      <c r="D3" t="s">
        <v>17</v>
      </c>
      <c r="E3" t="s">
        <v>6</v>
      </c>
      <c r="F3" t="s">
        <v>7</v>
      </c>
      <c r="G3" t="s">
        <v>21</v>
      </c>
      <c r="H3" t="s">
        <v>20</v>
      </c>
      <c r="I3" t="s">
        <v>16</v>
      </c>
      <c r="J3" t="s">
        <v>18</v>
      </c>
      <c r="K3" t="s">
        <v>15</v>
      </c>
      <c r="L3" t="s">
        <v>13</v>
      </c>
      <c r="M3" t="s">
        <v>22</v>
      </c>
    </row>
    <row r="4" spans="1:13">
      <c r="A4" t="s">
        <v>0</v>
      </c>
      <c r="B4">
        <v>0.46</v>
      </c>
      <c r="C4">
        <v>0.32</v>
      </c>
      <c r="D4">
        <v>0.78</v>
      </c>
      <c r="E4" s="1">
        <v>0.95</v>
      </c>
      <c r="F4" s="1">
        <v>0.87</v>
      </c>
      <c r="G4">
        <v>0.48</v>
      </c>
      <c r="H4" s="2">
        <f t="shared" ref="H4:M4" si="0">B4/B$4</f>
        <v>1</v>
      </c>
      <c r="I4" s="2">
        <f t="shared" si="0"/>
        <v>1</v>
      </c>
      <c r="J4" s="2">
        <f t="shared" si="0"/>
        <v>1</v>
      </c>
      <c r="K4" s="2">
        <f t="shared" si="0"/>
        <v>1</v>
      </c>
      <c r="L4" s="2">
        <f t="shared" si="0"/>
        <v>1</v>
      </c>
      <c r="M4" s="2">
        <f t="shared" si="0"/>
        <v>1</v>
      </c>
    </row>
    <row r="5" spans="1:13">
      <c r="A5" t="s">
        <v>2</v>
      </c>
      <c r="B5">
        <v>8.3000000000000004E-2</v>
      </c>
      <c r="C5">
        <v>5.7000000000000002E-2</v>
      </c>
      <c r="D5">
        <v>9.5000000000000001E-2</v>
      </c>
      <c r="E5" s="1">
        <v>0.15</v>
      </c>
      <c r="F5" s="1">
        <v>0.11</v>
      </c>
      <c r="G5">
        <v>8.4000000000000005E-2</v>
      </c>
      <c r="H5" s="2">
        <f t="shared" ref="H5:L7" si="1">B5/B$4</f>
        <v>0.18043478260869567</v>
      </c>
      <c r="I5" s="2">
        <f t="shared" si="1"/>
        <v>0.17812500000000001</v>
      </c>
      <c r="J5" s="2">
        <f t="shared" si="1"/>
        <v>0.12179487179487179</v>
      </c>
      <c r="K5" s="2">
        <f t="shared" si="1"/>
        <v>0.15789473684210525</v>
      </c>
      <c r="L5" s="2">
        <f t="shared" si="1"/>
        <v>0.12643678160919541</v>
      </c>
      <c r="M5" s="2">
        <f t="shared" ref="M5:M13" si="2">G5/G$4</f>
        <v>0.17500000000000002</v>
      </c>
    </row>
    <row r="6" spans="1:13">
      <c r="A6" t="s">
        <v>3</v>
      </c>
      <c r="B6">
        <v>0.55000000000000004</v>
      </c>
      <c r="C6">
        <v>0.48</v>
      </c>
      <c r="D6">
        <v>0.9</v>
      </c>
      <c r="E6" s="1">
        <v>0.89</v>
      </c>
      <c r="F6" s="1">
        <v>1.1000000000000001</v>
      </c>
      <c r="G6">
        <v>0.54</v>
      </c>
      <c r="H6" s="2">
        <f t="shared" si="1"/>
        <v>1.1956521739130435</v>
      </c>
      <c r="I6" s="2">
        <f t="shared" si="1"/>
        <v>1.5</v>
      </c>
      <c r="J6" s="2">
        <f t="shared" si="1"/>
        <v>1.1538461538461537</v>
      </c>
      <c r="K6" s="2">
        <f t="shared" si="1"/>
        <v>0.93684210526315792</v>
      </c>
      <c r="L6" s="2">
        <f t="shared" si="1"/>
        <v>1.264367816091954</v>
      </c>
      <c r="M6" s="2">
        <f t="shared" si="2"/>
        <v>1.1250000000000002</v>
      </c>
    </row>
    <row r="7" spans="1:13">
      <c r="A7" t="s">
        <v>4</v>
      </c>
      <c r="B7">
        <v>4.7E-2</v>
      </c>
      <c r="C7">
        <v>0.04</v>
      </c>
      <c r="D7">
        <v>0.06</v>
      </c>
      <c r="E7" s="1">
        <v>0.14000000000000001</v>
      </c>
      <c r="F7" s="1">
        <v>9.9000000000000005E-2</v>
      </c>
      <c r="G7">
        <v>6.8000000000000005E-2</v>
      </c>
      <c r="H7" s="2">
        <f t="shared" si="1"/>
        <v>0.10217391304347825</v>
      </c>
      <c r="I7" s="2">
        <f t="shared" si="1"/>
        <v>0.125</v>
      </c>
      <c r="J7" s="2">
        <f t="shared" si="1"/>
        <v>7.6923076923076913E-2</v>
      </c>
      <c r="K7" s="2">
        <f t="shared" si="1"/>
        <v>0.14736842105263159</v>
      </c>
      <c r="L7" s="2">
        <f t="shared" si="1"/>
        <v>0.11379310344827587</v>
      </c>
      <c r="M7" s="2">
        <f t="shared" si="2"/>
        <v>0.14166666666666669</v>
      </c>
    </row>
    <row r="8" spans="1:13">
      <c r="A8" t="s">
        <v>5</v>
      </c>
      <c r="D8">
        <v>0.34</v>
      </c>
      <c r="E8" s="1">
        <v>0.31</v>
      </c>
      <c r="F8" s="1">
        <v>0.28000000000000003</v>
      </c>
      <c r="G8">
        <v>0.21</v>
      </c>
      <c r="H8" s="2"/>
      <c r="I8" s="2"/>
      <c r="J8" s="2">
        <f>D8/D$4</f>
        <v>0.4358974358974359</v>
      </c>
      <c r="K8" s="2">
        <f>E8/E$4</f>
        <v>0.32631578947368423</v>
      </c>
      <c r="L8" s="2">
        <f>F8/F$4</f>
        <v>0.32183908045977017</v>
      </c>
      <c r="M8" s="2">
        <f t="shared" si="2"/>
        <v>0.4375</v>
      </c>
    </row>
    <row r="9" spans="1:13">
      <c r="A9" t="s">
        <v>8</v>
      </c>
      <c r="E9" s="1">
        <v>0.28000000000000003</v>
      </c>
      <c r="F9" s="1">
        <v>0.2</v>
      </c>
      <c r="G9">
        <v>0.13</v>
      </c>
      <c r="H9" s="2"/>
      <c r="I9" s="2"/>
      <c r="J9" s="2"/>
      <c r="K9" s="2">
        <f t="shared" ref="K9:L13" si="3">E9/E$4</f>
        <v>0.29473684210526319</v>
      </c>
      <c r="L9" s="2">
        <f t="shared" si="3"/>
        <v>0.22988505747126439</v>
      </c>
      <c r="M9" s="2">
        <f t="shared" si="2"/>
        <v>0.27083333333333337</v>
      </c>
    </row>
    <row r="10" spans="1:13">
      <c r="A10" t="s">
        <v>9</v>
      </c>
      <c r="E10" s="1">
        <v>0.15</v>
      </c>
      <c r="F10" s="1">
        <v>0.13</v>
      </c>
      <c r="G10">
        <v>7.3999999999999996E-2</v>
      </c>
      <c r="H10" s="2"/>
      <c r="I10" s="2"/>
      <c r="J10" s="2"/>
      <c r="K10" s="2">
        <f t="shared" si="3"/>
        <v>0.15789473684210525</v>
      </c>
      <c r="L10" s="2">
        <f t="shared" si="3"/>
        <v>0.14942528735632185</v>
      </c>
      <c r="M10" s="2">
        <f t="shared" si="2"/>
        <v>0.15416666666666667</v>
      </c>
    </row>
    <row r="11" spans="1:13">
      <c r="A11" t="s">
        <v>10</v>
      </c>
      <c r="E11" s="1">
        <v>0.69</v>
      </c>
      <c r="F11" s="1">
        <v>0.82</v>
      </c>
      <c r="G11">
        <v>0.54</v>
      </c>
      <c r="H11" s="2"/>
      <c r="I11" s="2"/>
      <c r="J11" s="2"/>
      <c r="K11" s="2">
        <f t="shared" si="3"/>
        <v>0.72631578947368414</v>
      </c>
      <c r="L11" s="2">
        <f t="shared" si="3"/>
        <v>0.94252873563218387</v>
      </c>
      <c r="M11" s="2">
        <f t="shared" si="2"/>
        <v>1.1250000000000002</v>
      </c>
    </row>
    <row r="12" spans="1:13">
      <c r="A12" t="s">
        <v>11</v>
      </c>
      <c r="E12" s="1">
        <v>0.15</v>
      </c>
      <c r="F12" s="1">
        <v>0.11</v>
      </c>
      <c r="G12">
        <v>6.2E-2</v>
      </c>
      <c r="H12" s="2"/>
      <c r="I12" s="2"/>
      <c r="J12" s="2"/>
      <c r="K12" s="2">
        <f t="shared" si="3"/>
        <v>0.15789473684210525</v>
      </c>
      <c r="L12" s="2">
        <f t="shared" si="3"/>
        <v>0.12643678160919541</v>
      </c>
      <c r="M12" s="2">
        <f t="shared" si="2"/>
        <v>0.12916666666666668</v>
      </c>
    </row>
    <row r="13" spans="1:13">
      <c r="A13" t="s">
        <v>12</v>
      </c>
      <c r="E13" s="1">
        <v>0.14000000000000001</v>
      </c>
      <c r="F13" s="1">
        <v>0.12</v>
      </c>
      <c r="G13">
        <v>7.2999999999999995E-2</v>
      </c>
      <c r="H13" s="2"/>
      <c r="I13" s="2"/>
      <c r="J13" s="2"/>
      <c r="K13" s="2">
        <f t="shared" si="3"/>
        <v>0.14736842105263159</v>
      </c>
      <c r="L13" s="2">
        <f t="shared" si="3"/>
        <v>0.13793103448275862</v>
      </c>
      <c r="M13" s="2">
        <f t="shared" si="2"/>
        <v>0.15208333333333332</v>
      </c>
    </row>
    <row r="25" spans="2:5">
      <c r="E25" s="1"/>
    </row>
    <row r="26" spans="2:5">
      <c r="E26" s="1"/>
    </row>
    <row r="27" spans="2:5">
      <c r="B27" s="3"/>
    </row>
    <row r="38" spans="8:8">
      <c r="H38" s="3"/>
    </row>
    <row r="40" spans="8:8">
      <c r="H4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6F21B-6542-6449-B63D-8D7A56988151}">
  <dimension ref="A1:D32"/>
  <sheetViews>
    <sheetView workbookViewId="0">
      <selection activeCell="A50" sqref="A50"/>
    </sheetView>
  </sheetViews>
  <sheetFormatPr baseColWidth="10" defaultRowHeight="16"/>
  <cols>
    <col min="1" max="1" width="56.33203125" customWidth="1"/>
    <col min="2" max="2" width="49" customWidth="1"/>
    <col min="3" max="3" width="22.5" customWidth="1"/>
    <col min="4" max="4" width="26" bestFit="1" customWidth="1"/>
  </cols>
  <sheetData>
    <row r="1" spans="1:4" ht="19">
      <c r="A1" s="5" t="s">
        <v>62</v>
      </c>
    </row>
    <row r="3" spans="1:4">
      <c r="A3" s="4" t="s">
        <v>23</v>
      </c>
    </row>
    <row r="5" spans="1:4">
      <c r="A5" t="s">
        <v>24</v>
      </c>
    </row>
    <row r="6" spans="1:4">
      <c r="A6" t="s">
        <v>25</v>
      </c>
      <c r="B6" t="s">
        <v>58</v>
      </c>
      <c r="C6" t="s">
        <v>26</v>
      </c>
      <c r="D6" t="s">
        <v>27</v>
      </c>
    </row>
    <row r="7" spans="1:4">
      <c r="A7" t="s">
        <v>28</v>
      </c>
      <c r="B7" t="s">
        <v>29</v>
      </c>
      <c r="C7">
        <v>0</v>
      </c>
      <c r="D7">
        <v>0</v>
      </c>
    </row>
    <row r="8" spans="1:4">
      <c r="A8" t="s">
        <v>30</v>
      </c>
      <c r="B8" t="s">
        <v>45</v>
      </c>
      <c r="C8">
        <v>2367.4512</v>
      </c>
      <c r="D8">
        <f>C8-C7</f>
        <v>2367.4512</v>
      </c>
    </row>
    <row r="10" spans="1:4">
      <c r="A10" t="s">
        <v>31</v>
      </c>
    </row>
    <row r="11" spans="1:4">
      <c r="A11" t="s">
        <v>32</v>
      </c>
      <c r="B11" t="s">
        <v>58</v>
      </c>
      <c r="C11" t="s">
        <v>26</v>
      </c>
      <c r="D11" t="s">
        <v>27</v>
      </c>
    </row>
    <row r="12" spans="1:4">
      <c r="A12" t="s">
        <v>33</v>
      </c>
      <c r="B12" t="s">
        <v>34</v>
      </c>
      <c r="C12">
        <v>41.960999999999999</v>
      </c>
      <c r="D12">
        <f>C12-$C$12</f>
        <v>0</v>
      </c>
    </row>
    <row r="13" spans="1:4">
      <c r="A13" t="s">
        <v>35</v>
      </c>
      <c r="B13" t="s">
        <v>36</v>
      </c>
      <c r="C13">
        <v>130.72620000000001</v>
      </c>
      <c r="D13">
        <f>C13-$C$12</f>
        <v>88.765200000000007</v>
      </c>
    </row>
    <row r="14" spans="1:4">
      <c r="A14" t="s">
        <v>37</v>
      </c>
      <c r="B14" t="s">
        <v>38</v>
      </c>
      <c r="C14">
        <v>2329.0686000000001</v>
      </c>
      <c r="D14">
        <f>C14-$C$12</f>
        <v>2287.1076000000003</v>
      </c>
    </row>
    <row r="15" spans="1:4">
      <c r="A15" t="s">
        <v>39</v>
      </c>
      <c r="B15" t="s">
        <v>40</v>
      </c>
      <c r="C15">
        <v>1184.8163999999999</v>
      </c>
      <c r="D15">
        <f>C15-$C$12</f>
        <v>1142.8553999999999</v>
      </c>
    </row>
    <row r="17" spans="1:3">
      <c r="A17" t="s">
        <v>54</v>
      </c>
    </row>
    <row r="18" spans="1:3">
      <c r="A18" t="s">
        <v>32</v>
      </c>
      <c r="B18" t="s">
        <v>58</v>
      </c>
      <c r="C18" t="s">
        <v>26</v>
      </c>
    </row>
    <row r="19" spans="1:3">
      <c r="A19" t="s">
        <v>55</v>
      </c>
      <c r="B19" t="s">
        <v>59</v>
      </c>
      <c r="C19">
        <v>24.6433</v>
      </c>
    </row>
    <row r="20" spans="1:3">
      <c r="A20" t="s">
        <v>56</v>
      </c>
      <c r="B20" t="s">
        <v>60</v>
      </c>
      <c r="C20">
        <v>37.243400000000001</v>
      </c>
    </row>
    <row r="21" spans="1:3">
      <c r="A21" t="s">
        <v>57</v>
      </c>
      <c r="B21" t="s">
        <v>61</v>
      </c>
      <c r="C21">
        <v>433.3612</v>
      </c>
    </row>
    <row r="23" spans="1:3">
      <c r="A23" t="s">
        <v>46</v>
      </c>
    </row>
    <row r="24" spans="1:3">
      <c r="A24" t="s">
        <v>32</v>
      </c>
      <c r="B24" t="s">
        <v>58</v>
      </c>
      <c r="C24" t="s">
        <v>26</v>
      </c>
    </row>
    <row r="25" spans="1:3">
      <c r="A25" t="s">
        <v>47</v>
      </c>
      <c r="B25" t="s">
        <v>52</v>
      </c>
      <c r="C25">
        <v>1459.788</v>
      </c>
    </row>
    <row r="26" spans="1:3">
      <c r="A26" t="s">
        <v>48</v>
      </c>
      <c r="B26" t="s">
        <v>53</v>
      </c>
      <c r="C26">
        <v>227.5805</v>
      </c>
    </row>
    <row r="28" spans="1:3">
      <c r="A28" t="s">
        <v>43</v>
      </c>
    </row>
    <row r="29" spans="1:3">
      <c r="A29" t="s">
        <v>32</v>
      </c>
      <c r="B29" t="s">
        <v>58</v>
      </c>
      <c r="C29" t="s">
        <v>26</v>
      </c>
    </row>
    <row r="30" spans="1:3">
      <c r="A30" t="s">
        <v>42</v>
      </c>
      <c r="B30" t="s">
        <v>49</v>
      </c>
      <c r="C30">
        <v>364.65469999999999</v>
      </c>
    </row>
    <row r="31" spans="1:3">
      <c r="A31" t="s">
        <v>41</v>
      </c>
      <c r="B31" t="s">
        <v>50</v>
      </c>
      <c r="C31">
        <v>438.12450000000001</v>
      </c>
    </row>
    <row r="32" spans="1:3">
      <c r="A32" t="s">
        <v>44</v>
      </c>
      <c r="B32" t="s">
        <v>51</v>
      </c>
      <c r="C32">
        <v>363.3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dians</vt:lpstr>
      <vt:lpstr>Chi Squared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 Welch</dc:creator>
  <cp:lastModifiedBy>Sean Munro</cp:lastModifiedBy>
  <dcterms:created xsi:type="dcterms:W3CDTF">2021-02-22T17:50:36Z</dcterms:created>
  <dcterms:modified xsi:type="dcterms:W3CDTF">2021-07-15T20:17:22Z</dcterms:modified>
</cp:coreProperties>
</file>